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olegi\My Drive\Workspace\Science Work\Current projects\Cryo\PLOS ONE formatting\Data\"/>
    </mc:Choice>
  </mc:AlternateContent>
  <xr:revisionPtr revIDLastSave="0" documentId="13_ncr:1_{D93BFB57-665F-45D6-9499-E694E261D89B}" xr6:coauthVersionLast="47" xr6:coauthVersionMax="47" xr10:uidLastSave="{00000000-0000-0000-0000-000000000000}"/>
  <bookViews>
    <workbookView xWindow="15855" yWindow="1395" windowWidth="33285" windowHeight="14325" xr2:uid="{00000000-000D-0000-FFFF-FFFF00000000}"/>
  </bookViews>
  <sheets>
    <sheet name="Лист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9" i="1" l="1"/>
  <c r="U69" i="1"/>
  <c r="V68" i="1"/>
  <c r="U68" i="1"/>
  <c r="U67" i="1"/>
  <c r="V67" i="1" s="1"/>
  <c r="U66" i="1"/>
  <c r="V66" i="1" s="1"/>
  <c r="V65" i="1"/>
  <c r="U65" i="1"/>
  <c r="V64" i="1"/>
  <c r="U64" i="1"/>
  <c r="U63" i="1"/>
  <c r="V63" i="1" s="1"/>
  <c r="U62" i="1"/>
  <c r="V62" i="1" s="1"/>
  <c r="V61" i="1"/>
  <c r="U61" i="1"/>
  <c r="U60" i="1"/>
  <c r="V60" i="1" s="1"/>
  <c r="V59" i="1"/>
  <c r="U59" i="1"/>
  <c r="U58" i="1"/>
  <c r="V58" i="1" s="1"/>
  <c r="V57" i="1"/>
  <c r="U57" i="1"/>
  <c r="V56" i="1"/>
  <c r="U56" i="1"/>
  <c r="V55" i="1"/>
  <c r="U55" i="1"/>
  <c r="V54" i="1"/>
  <c r="U54" i="1"/>
  <c r="V53" i="1"/>
  <c r="U53" i="1"/>
  <c r="V52" i="1"/>
  <c r="U52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</calcChain>
</file>

<file path=xl/sharedStrings.xml><?xml version="1.0" encoding="utf-8"?>
<sst xmlns="http://schemas.openxmlformats.org/spreadsheetml/2006/main" count="29" uniqueCount="23">
  <si>
    <t>R for T=-40°C</t>
  </si>
  <si>
    <t>D for T=-40°C</t>
  </si>
  <si>
    <t>Time in seconds</t>
  </si>
  <si>
    <t>Time</t>
  </si>
  <si>
    <t>D for T=-10°C</t>
  </si>
  <si>
    <t>R for T=-10°C</t>
  </si>
  <si>
    <t>D Exp1</t>
  </si>
  <si>
    <t>D Exp2</t>
  </si>
  <si>
    <t>D Exp3</t>
  </si>
  <si>
    <t>D Exp4</t>
  </si>
  <si>
    <t>D Exp5</t>
  </si>
  <si>
    <t>Time [min]</t>
  </si>
  <si>
    <t>Data for radius R and depth D of isotherms are in mm</t>
  </si>
  <si>
    <t>Average</t>
  </si>
  <si>
    <t>Standard deviation</t>
  </si>
  <si>
    <t>The experimental data for fig 8 was obtained by averaging over 5 experiments measurements</t>
  </si>
  <si>
    <t>Depth D</t>
  </si>
  <si>
    <t>Radius R</t>
  </si>
  <si>
    <t>R Exp1</t>
  </si>
  <si>
    <t>R Exp2</t>
  </si>
  <si>
    <t>R Exp3</t>
  </si>
  <si>
    <t>R Exp4</t>
  </si>
  <si>
    <t>R Ex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2" fontId="0" fillId="0" borderId="0" xfId="0" applyNumberFormat="1"/>
    <xf numFmtId="2" fontId="1" fillId="0" borderId="0" xfId="0" applyNumberFormat="1" applyFont="1"/>
  </cellXfs>
  <cellStyles count="1">
    <cellStyle name="Звичайни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Y119"/>
  <sheetViews>
    <sheetView tabSelected="1" workbookViewId="0">
      <selection activeCell="P24" sqref="P24"/>
    </sheetView>
  </sheetViews>
  <sheetFormatPr defaultRowHeight="15" x14ac:dyDescent="0.25"/>
  <cols>
    <col min="4" max="4" width="12" customWidth="1"/>
    <col min="6" max="6" width="11.85546875" customWidth="1"/>
    <col min="7" max="7" width="12.140625" customWidth="1"/>
    <col min="8" max="8" width="13" customWidth="1"/>
    <col min="10" max="10" width="11.85546875" customWidth="1"/>
    <col min="13" max="13" width="12.42578125" customWidth="1"/>
    <col min="15" max="15" width="10.5703125" customWidth="1"/>
    <col min="16" max="16" width="16.28515625" customWidth="1"/>
    <col min="19" max="19" width="18.7109375" customWidth="1"/>
    <col min="22" max="22" width="18.140625" customWidth="1"/>
  </cols>
  <sheetData>
    <row r="2" spans="3:13" x14ac:dyDescent="0.25">
      <c r="H2" t="s">
        <v>12</v>
      </c>
    </row>
    <row r="3" spans="3:13" x14ac:dyDescent="0.25">
      <c r="H3" t="s">
        <v>2</v>
      </c>
    </row>
    <row r="4" spans="3:13" x14ac:dyDescent="0.25">
      <c r="C4" t="s">
        <v>3</v>
      </c>
      <c r="D4" t="s">
        <v>4</v>
      </c>
      <c r="F4" t="s">
        <v>3</v>
      </c>
      <c r="G4" t="s">
        <v>1</v>
      </c>
      <c r="I4" t="s">
        <v>3</v>
      </c>
      <c r="J4" t="s">
        <v>5</v>
      </c>
      <c r="L4" t="s">
        <v>3</v>
      </c>
      <c r="M4" t="s">
        <v>0</v>
      </c>
    </row>
    <row r="5" spans="3:13" x14ac:dyDescent="0.25">
      <c r="C5">
        <v>0</v>
      </c>
      <c r="D5">
        <v>1.9415820715948899</v>
      </c>
      <c r="F5">
        <v>0</v>
      </c>
      <c r="G5">
        <v>1.9415820715948899</v>
      </c>
      <c r="I5">
        <v>0</v>
      </c>
      <c r="J5">
        <v>3.98437492549419</v>
      </c>
      <c r="L5">
        <v>0</v>
      </c>
      <c r="M5">
        <v>3.98437492549419</v>
      </c>
    </row>
    <row r="6" spans="3:13" x14ac:dyDescent="0.25">
      <c r="C6">
        <v>5.0000002374872503</v>
      </c>
      <c r="D6">
        <v>0.10784231871366499</v>
      </c>
      <c r="F6">
        <v>5.0000002374872503</v>
      </c>
      <c r="G6">
        <v>0.10784231871366499</v>
      </c>
      <c r="I6">
        <v>15.0000007124617</v>
      </c>
      <c r="J6">
        <v>6.2109376303851596</v>
      </c>
      <c r="L6">
        <v>15.0000007124617</v>
      </c>
      <c r="M6">
        <v>5.7421876117587001</v>
      </c>
    </row>
    <row r="7" spans="3:13" x14ac:dyDescent="0.25">
      <c r="C7">
        <v>10.000000474974501</v>
      </c>
      <c r="D7">
        <v>1.94116163253784</v>
      </c>
      <c r="F7">
        <v>10.000000474974501</v>
      </c>
      <c r="G7">
        <v>1.94116163253784</v>
      </c>
      <c r="I7">
        <v>20.000000949949001</v>
      </c>
      <c r="J7">
        <v>6.7968750372529003</v>
      </c>
      <c r="L7">
        <v>20.000000949949001</v>
      </c>
      <c r="M7">
        <v>6.2109376303851596</v>
      </c>
    </row>
    <row r="8" spans="3:13" x14ac:dyDescent="0.25">
      <c r="C8">
        <v>15.0000007124617</v>
      </c>
      <c r="D8">
        <v>4.3136920928954998</v>
      </c>
      <c r="F8">
        <v>15.0000007124617</v>
      </c>
      <c r="G8">
        <v>3.88232350349426</v>
      </c>
      <c r="I8">
        <v>25.000001187436201</v>
      </c>
      <c r="J8">
        <v>7.3828124441206402</v>
      </c>
      <c r="L8">
        <v>25.000001187436201</v>
      </c>
      <c r="M8">
        <v>6.4453124068677399</v>
      </c>
    </row>
    <row r="9" spans="3:13" x14ac:dyDescent="0.25">
      <c r="C9">
        <v>20.000000949949001</v>
      </c>
      <c r="D9">
        <v>5.17643070220947</v>
      </c>
      <c r="F9">
        <v>20.000000949949001</v>
      </c>
      <c r="G9">
        <v>4.5293774604797301</v>
      </c>
      <c r="I9">
        <v>30.0000014249235</v>
      </c>
      <c r="J9">
        <v>7.6171876862645096</v>
      </c>
      <c r="L9">
        <v>30.0000014249235</v>
      </c>
      <c r="M9">
        <v>6.6796876490116102</v>
      </c>
    </row>
    <row r="10" spans="3:13" x14ac:dyDescent="0.25">
      <c r="C10">
        <v>25.000001187436201</v>
      </c>
      <c r="D10">
        <v>5.7156424522399902</v>
      </c>
      <c r="F10">
        <v>25.000001187436201</v>
      </c>
      <c r="G10">
        <v>4.9607462882995597</v>
      </c>
      <c r="I10">
        <v>35.000001662410703</v>
      </c>
      <c r="J10">
        <v>7.9687498509883801</v>
      </c>
      <c r="L10">
        <v>35.000001662410703</v>
      </c>
      <c r="M10">
        <v>6.9140624254941896</v>
      </c>
    </row>
    <row r="11" spans="3:13" x14ac:dyDescent="0.25">
      <c r="C11">
        <v>30.0000014249235</v>
      </c>
      <c r="D11">
        <v>6.14701175689697</v>
      </c>
      <c r="F11">
        <v>30.0000014249235</v>
      </c>
      <c r="G11">
        <v>5.2842736244201598</v>
      </c>
      <c r="I11">
        <v>40.000001899898002</v>
      </c>
      <c r="J11">
        <v>8.3203120157122594</v>
      </c>
      <c r="L11">
        <v>40.000001899898002</v>
      </c>
      <c r="M11">
        <v>7.0312498137354797</v>
      </c>
    </row>
    <row r="12" spans="3:13" x14ac:dyDescent="0.25">
      <c r="C12">
        <v>35.000001662410703</v>
      </c>
      <c r="D12">
        <v>6.5783810615539497</v>
      </c>
      <c r="F12">
        <v>35.000001662410703</v>
      </c>
      <c r="G12">
        <v>5.4999580383300701</v>
      </c>
      <c r="I12">
        <v>45.000002137385302</v>
      </c>
      <c r="J12">
        <v>8.5546877235174108</v>
      </c>
      <c r="L12">
        <v>45.000002137385302</v>
      </c>
      <c r="M12">
        <v>7.1484376676380599</v>
      </c>
    </row>
    <row r="13" spans="3:13" x14ac:dyDescent="0.25">
      <c r="C13">
        <v>40.000001899898002</v>
      </c>
      <c r="D13">
        <v>7.0097503662109304</v>
      </c>
      <c r="F13">
        <v>40.000001899898002</v>
      </c>
      <c r="G13">
        <v>5.7156424522399902</v>
      </c>
      <c r="I13">
        <v>50.000002374872501</v>
      </c>
      <c r="J13">
        <v>8.7890625</v>
      </c>
      <c r="L13">
        <v>50.000002374872501</v>
      </c>
      <c r="M13">
        <v>7.26562505587935</v>
      </c>
    </row>
    <row r="14" spans="3:13" x14ac:dyDescent="0.25">
      <c r="C14">
        <v>45.000002137385302</v>
      </c>
      <c r="D14">
        <v>7.2254352569579998</v>
      </c>
      <c r="F14">
        <v>45.000002137385302</v>
      </c>
      <c r="G14">
        <v>5.9313273429870597</v>
      </c>
      <c r="I14">
        <v>55.0000026123598</v>
      </c>
      <c r="J14">
        <v>8.9062498882412893</v>
      </c>
      <c r="L14">
        <v>55.0000026123598</v>
      </c>
      <c r="M14">
        <v>7.3828124441206402</v>
      </c>
    </row>
    <row r="15" spans="3:13" x14ac:dyDescent="0.25">
      <c r="C15">
        <v>50.000002374872501</v>
      </c>
      <c r="D15">
        <v>7.5489621162414497</v>
      </c>
      <c r="F15">
        <v>50.000002374872501</v>
      </c>
      <c r="G15">
        <v>6.14701175689697</v>
      </c>
      <c r="I15">
        <v>60.000002849847</v>
      </c>
      <c r="J15">
        <v>9.1406246647238696</v>
      </c>
      <c r="L15">
        <v>60.000002849847</v>
      </c>
      <c r="M15">
        <v>7.4999998323619304</v>
      </c>
    </row>
    <row r="16" spans="3:13" x14ac:dyDescent="0.25">
      <c r="C16">
        <v>55.0000026123598</v>
      </c>
      <c r="D16">
        <v>7.7646465301513601</v>
      </c>
      <c r="F16">
        <v>55.0000026123598</v>
      </c>
      <c r="G16">
        <v>6.2548542022704998</v>
      </c>
      <c r="I16">
        <v>65.000003087334306</v>
      </c>
      <c r="J16">
        <v>9.2578120529651606</v>
      </c>
      <c r="L16">
        <v>65.000003087334306</v>
      </c>
      <c r="M16">
        <v>7.6171876862645096</v>
      </c>
    </row>
    <row r="17" spans="3:25" x14ac:dyDescent="0.25">
      <c r="C17">
        <v>60.000002849847</v>
      </c>
      <c r="D17">
        <v>7.9803318977355904</v>
      </c>
      <c r="F17">
        <v>60.000002849847</v>
      </c>
      <c r="G17">
        <v>6.3626966476440403</v>
      </c>
      <c r="I17">
        <v>70.000003324821506</v>
      </c>
      <c r="J17">
        <v>9.4921877607703191</v>
      </c>
      <c r="L17">
        <v>70.000003324821506</v>
      </c>
      <c r="M17">
        <v>7.7343750745057998</v>
      </c>
    </row>
    <row r="18" spans="3:25" x14ac:dyDescent="0.25">
      <c r="C18">
        <v>65.000003087334306</v>
      </c>
      <c r="D18">
        <v>8.1960163116455007</v>
      </c>
      <c r="F18">
        <v>65.000003087334306</v>
      </c>
      <c r="G18">
        <v>6.4705390930175701</v>
      </c>
      <c r="I18">
        <v>75.000003562308805</v>
      </c>
      <c r="J18">
        <v>9.6093751490116102</v>
      </c>
      <c r="L18">
        <v>75.000003562308805</v>
      </c>
      <c r="M18">
        <v>7.8515624627470899</v>
      </c>
    </row>
    <row r="19" spans="3:25" x14ac:dyDescent="0.25">
      <c r="C19">
        <v>70.000003324821506</v>
      </c>
      <c r="D19">
        <v>8.3038587570190394</v>
      </c>
      <c r="F19">
        <v>70.000003324821506</v>
      </c>
      <c r="G19">
        <v>6.5783810615539497</v>
      </c>
      <c r="I19">
        <v>80.000003799796104</v>
      </c>
      <c r="J19">
        <v>9.7265625372528994</v>
      </c>
      <c r="L19">
        <v>85.000004037283304</v>
      </c>
      <c r="M19">
        <v>7.9687498509883801</v>
      </c>
    </row>
    <row r="20" spans="3:25" x14ac:dyDescent="0.25">
      <c r="C20">
        <v>75.000003562308805</v>
      </c>
      <c r="D20">
        <v>8.5195436477661097</v>
      </c>
      <c r="F20">
        <v>75.000003562308805</v>
      </c>
      <c r="G20">
        <v>6.6862235069274902</v>
      </c>
      <c r="I20">
        <v>85.000004037283304</v>
      </c>
      <c r="J20">
        <v>9.8437499254941905</v>
      </c>
      <c r="L20">
        <v>90.000004274770603</v>
      </c>
      <c r="M20">
        <v>8.0859372392296702</v>
      </c>
    </row>
    <row r="21" spans="3:25" x14ac:dyDescent="0.25">
      <c r="C21">
        <v>80.000003799796104</v>
      </c>
      <c r="D21">
        <v>8.7352275848388601</v>
      </c>
      <c r="F21">
        <v>80.000003799796104</v>
      </c>
      <c r="G21">
        <v>6.7940654754638601</v>
      </c>
      <c r="I21">
        <v>90.000004274770603</v>
      </c>
      <c r="J21">
        <v>9.9609373137354797</v>
      </c>
      <c r="L21">
        <v>100.000004749745</v>
      </c>
      <c r="M21">
        <v>8.2031246274709702</v>
      </c>
    </row>
    <row r="22" spans="3:25" x14ac:dyDescent="0.25">
      <c r="C22">
        <v>85.000004037283304</v>
      </c>
      <c r="D22">
        <v>8.8430700302124006</v>
      </c>
      <c r="F22">
        <v>85.000004037283304</v>
      </c>
      <c r="G22">
        <v>6.9019079208373997</v>
      </c>
      <c r="I22">
        <v>95.000004512257803</v>
      </c>
      <c r="J22">
        <v>10.0781247019767</v>
      </c>
      <c r="L22">
        <v>110.000005224719</v>
      </c>
      <c r="M22">
        <v>8.3203120157122594</v>
      </c>
    </row>
    <row r="23" spans="3:25" x14ac:dyDescent="0.25">
      <c r="C23">
        <v>90.000004274770603</v>
      </c>
      <c r="D23">
        <v>8.9509124755859304</v>
      </c>
      <c r="F23">
        <v>90.000004274770603</v>
      </c>
      <c r="G23">
        <v>7.0097503662109304</v>
      </c>
      <c r="I23">
        <v>100.000004749745</v>
      </c>
      <c r="J23">
        <v>10.195312090218</v>
      </c>
      <c r="L23">
        <v>120.000005699694</v>
      </c>
      <c r="M23">
        <v>8.4375003352761198</v>
      </c>
    </row>
    <row r="24" spans="3:25" x14ac:dyDescent="0.25">
      <c r="C24">
        <v>95.000004512257803</v>
      </c>
      <c r="D24">
        <v>9.1665964126586896</v>
      </c>
      <c r="F24">
        <v>95.000004512257803</v>
      </c>
      <c r="G24">
        <v>7.11759281158447</v>
      </c>
      <c r="I24">
        <v>105.000004987232</v>
      </c>
      <c r="J24">
        <v>10.429687798023201</v>
      </c>
      <c r="L24">
        <v>130.00000617466799</v>
      </c>
      <c r="M24">
        <v>8.5546877235174108</v>
      </c>
    </row>
    <row r="25" spans="3:25" x14ac:dyDescent="0.25">
      <c r="C25">
        <v>100.000004749745</v>
      </c>
      <c r="D25">
        <v>9.2744388580322195</v>
      </c>
      <c r="F25">
        <v>105.000004987232</v>
      </c>
      <c r="G25">
        <v>7.2254352569579998</v>
      </c>
      <c r="I25">
        <v>115.000005462206</v>
      </c>
      <c r="J25">
        <v>10.546875186264501</v>
      </c>
      <c r="L25">
        <v>145.00000688713001</v>
      </c>
      <c r="M25">
        <v>8.6718751117587001</v>
      </c>
    </row>
    <row r="26" spans="3:25" x14ac:dyDescent="0.25">
      <c r="C26">
        <v>105.000004987232</v>
      </c>
      <c r="D26">
        <v>9.3822822570800692</v>
      </c>
      <c r="F26">
        <v>110.000005224719</v>
      </c>
      <c r="G26">
        <v>7.3332772254943803</v>
      </c>
      <c r="I26">
        <v>120.000005699694</v>
      </c>
      <c r="J26">
        <v>10.664062574505801</v>
      </c>
      <c r="L26">
        <v>160.00000759959201</v>
      </c>
      <c r="M26">
        <v>8.7890625</v>
      </c>
    </row>
    <row r="27" spans="3:25" x14ac:dyDescent="0.25">
      <c r="C27">
        <v>110.000005224719</v>
      </c>
      <c r="D27">
        <v>9.4901247024536097</v>
      </c>
      <c r="F27">
        <v>120.000005699694</v>
      </c>
      <c r="G27">
        <v>7.4411196708679199</v>
      </c>
      <c r="I27">
        <v>125.000005937181</v>
      </c>
      <c r="J27">
        <v>10.781249962746999</v>
      </c>
      <c r="L27">
        <v>175.00000831205301</v>
      </c>
      <c r="M27">
        <v>8.9062498882412893</v>
      </c>
    </row>
    <row r="28" spans="3:25" x14ac:dyDescent="0.25">
      <c r="C28">
        <v>115.000005462206</v>
      </c>
      <c r="D28">
        <v>9.7058086395263601</v>
      </c>
      <c r="F28">
        <v>125.000005937181</v>
      </c>
      <c r="G28">
        <v>7.5489621162414497</v>
      </c>
      <c r="I28">
        <v>130.00000617466799</v>
      </c>
      <c r="J28">
        <v>10.898437350988299</v>
      </c>
      <c r="L28">
        <v>190.00000902451501</v>
      </c>
      <c r="M28">
        <v>9.0234372764825803</v>
      </c>
      <c r="P28" t="s">
        <v>15</v>
      </c>
    </row>
    <row r="29" spans="3:25" x14ac:dyDescent="0.25">
      <c r="C29">
        <v>120.000005699694</v>
      </c>
      <c r="D29">
        <v>9.8136510848999006</v>
      </c>
      <c r="F29">
        <v>135.00000641215499</v>
      </c>
      <c r="G29">
        <v>7.6568040847778303</v>
      </c>
      <c r="I29">
        <v>135.00000641215499</v>
      </c>
      <c r="J29">
        <v>11.015624739229599</v>
      </c>
      <c r="L29">
        <v>205.00000973697701</v>
      </c>
      <c r="M29">
        <v>9.1406246647238696</v>
      </c>
    </row>
    <row r="30" spans="3:25" x14ac:dyDescent="0.25">
      <c r="C30">
        <v>125.000005937181</v>
      </c>
      <c r="D30">
        <v>9.9214935302734304</v>
      </c>
      <c r="F30">
        <v>145.00000688713001</v>
      </c>
      <c r="G30">
        <v>7.7646465301513601</v>
      </c>
      <c r="I30">
        <v>145.00000688713001</v>
      </c>
      <c r="J30">
        <v>11.132812127470901</v>
      </c>
      <c r="L30">
        <v>225.000010686926</v>
      </c>
      <c r="M30">
        <v>9.2578120529651606</v>
      </c>
      <c r="S30" t="s">
        <v>17</v>
      </c>
    </row>
    <row r="31" spans="3:25" x14ac:dyDescent="0.25">
      <c r="C31">
        <v>130.00000617466799</v>
      </c>
      <c r="D31">
        <v>10.0293359756469</v>
      </c>
      <c r="F31">
        <v>155.00000736210399</v>
      </c>
      <c r="G31">
        <v>7.8724889755248997</v>
      </c>
      <c r="I31">
        <v>150.00000712461701</v>
      </c>
      <c r="J31">
        <v>11.249999515712201</v>
      </c>
      <c r="L31">
        <v>245.000011636875</v>
      </c>
      <c r="M31">
        <v>9.3750003725290298</v>
      </c>
      <c r="O31" t="s">
        <v>11</v>
      </c>
      <c r="P31" t="s">
        <v>18</v>
      </c>
      <c r="Q31" t="s">
        <v>19</v>
      </c>
      <c r="R31" t="s">
        <v>20</v>
      </c>
      <c r="S31" t="s">
        <v>21</v>
      </c>
      <c r="T31" t="s">
        <v>22</v>
      </c>
      <c r="U31" t="s">
        <v>13</v>
      </c>
      <c r="V31" t="s">
        <v>14</v>
      </c>
    </row>
    <row r="32" spans="3:25" x14ac:dyDescent="0.25">
      <c r="C32">
        <v>135.00000641215499</v>
      </c>
      <c r="D32">
        <v>10.137178421020501</v>
      </c>
      <c r="F32">
        <v>170.00000807456601</v>
      </c>
      <c r="G32">
        <v>7.9803318977355904</v>
      </c>
      <c r="I32">
        <v>155.00000736210399</v>
      </c>
      <c r="J32">
        <v>11.3671878352761</v>
      </c>
      <c r="L32">
        <v>270.000012824311</v>
      </c>
      <c r="M32">
        <v>9.492187760770319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 s="4">
        <f>AVERAGE(P32:T32)</f>
        <v>0</v>
      </c>
      <c r="V32" s="1">
        <f>STDEV(P32:T32)</f>
        <v>0</v>
      </c>
      <c r="Y32" s="1"/>
    </row>
    <row r="33" spans="3:25" x14ac:dyDescent="0.25">
      <c r="C33">
        <v>140.00000664964301</v>
      </c>
      <c r="D33">
        <v>10.2450199127197</v>
      </c>
      <c r="F33">
        <v>180.00000854954101</v>
      </c>
      <c r="G33">
        <v>8.0881738662719709</v>
      </c>
      <c r="I33">
        <v>165.00000783707901</v>
      </c>
      <c r="J33">
        <v>11.4843752235174</v>
      </c>
      <c r="L33">
        <v>295.00001401174802</v>
      </c>
      <c r="M33">
        <v>9.6093751490116102</v>
      </c>
      <c r="O33">
        <v>0.25</v>
      </c>
      <c r="P33">
        <v>5.6060606060606064</v>
      </c>
      <c r="Q33">
        <v>4.7468354430379742</v>
      </c>
      <c r="R33">
        <v>5.7565789473684212</v>
      </c>
      <c r="S33">
        <v>6.4144736842105265</v>
      </c>
      <c r="T33">
        <v>5.5921052631578947</v>
      </c>
      <c r="U33" s="4">
        <f>AVERAGE(P33:T33)</f>
        <v>5.6232107887670839</v>
      </c>
      <c r="V33" s="1">
        <f>STDEV(P33:T33)</f>
        <v>0.59438612545347114</v>
      </c>
      <c r="W33" s="1"/>
      <c r="X33" s="1"/>
      <c r="Y33" s="1"/>
    </row>
    <row r="34" spans="3:25" x14ac:dyDescent="0.25">
      <c r="C34">
        <v>145.00000688713001</v>
      </c>
      <c r="D34">
        <v>10.3528623580932</v>
      </c>
      <c r="F34">
        <v>195.000009262003</v>
      </c>
      <c r="G34">
        <v>8.1960163116455007</v>
      </c>
      <c r="I34">
        <v>170.00000807456601</v>
      </c>
      <c r="J34">
        <v>11.6015626117587</v>
      </c>
      <c r="L34">
        <v>320.00001519918402</v>
      </c>
      <c r="M34">
        <v>9.7265625372528994</v>
      </c>
      <c r="O34">
        <v>0.5</v>
      </c>
      <c r="P34">
        <v>7.121212121212122</v>
      </c>
      <c r="Q34">
        <v>6.0379746835442996</v>
      </c>
      <c r="R34">
        <v>6.7434210526315788</v>
      </c>
      <c r="S34">
        <v>8.223684210526315</v>
      </c>
      <c r="T34">
        <v>6.5789473684210522</v>
      </c>
      <c r="U34" s="4">
        <f>AVERAGE(P34:T34)</f>
        <v>6.9410478872670733</v>
      </c>
      <c r="V34" s="1">
        <f>STDEV(P34:T34)</f>
        <v>0.8159855163750882</v>
      </c>
      <c r="W34" s="1"/>
      <c r="X34" s="1"/>
      <c r="Y34" s="1"/>
    </row>
    <row r="35" spans="3:25" x14ac:dyDescent="0.25">
      <c r="C35">
        <v>155.00000736210399</v>
      </c>
      <c r="D35">
        <v>10.460704803466699</v>
      </c>
      <c r="F35">
        <v>210.00000997446401</v>
      </c>
      <c r="G35">
        <v>8.3038587570190394</v>
      </c>
      <c r="I35">
        <v>175.00000831205301</v>
      </c>
      <c r="J35">
        <v>11.71875</v>
      </c>
      <c r="L35">
        <v>350.00001662410699</v>
      </c>
      <c r="M35">
        <v>9.8437499254941905</v>
      </c>
      <c r="O35">
        <v>0.75</v>
      </c>
      <c r="P35">
        <v>8.18</v>
      </c>
      <c r="Q35">
        <v>7.125</v>
      </c>
      <c r="R35">
        <v>7.6</v>
      </c>
      <c r="S35">
        <v>8.9450000000000003</v>
      </c>
      <c r="T35">
        <v>7.01</v>
      </c>
      <c r="U35" s="4">
        <f>AVERAGE(P35:T35)</f>
        <v>7.7720000000000002</v>
      </c>
      <c r="V35" s="1">
        <f>STDEV(P35:T35)</f>
        <v>0.80175276737907186</v>
      </c>
      <c r="W35" s="1"/>
      <c r="X35" s="1"/>
      <c r="Y35" s="1"/>
    </row>
    <row r="36" spans="3:25" x14ac:dyDescent="0.25">
      <c r="C36">
        <v>160.00000759959201</v>
      </c>
      <c r="D36">
        <v>10.5685472488403</v>
      </c>
      <c r="F36">
        <v>225.000010686926</v>
      </c>
      <c r="G36">
        <v>8.4117012023925692</v>
      </c>
      <c r="I36">
        <v>185.00000878702801</v>
      </c>
      <c r="J36">
        <v>11.8359373882412</v>
      </c>
      <c r="L36">
        <v>380.00001804903098</v>
      </c>
      <c r="M36">
        <v>9.9609373137354797</v>
      </c>
      <c r="O36">
        <v>1</v>
      </c>
      <c r="P36">
        <v>8.5909090909091006</v>
      </c>
      <c r="Q36">
        <v>7.6005696202531503</v>
      </c>
      <c r="R36">
        <v>8.1510263157894496</v>
      </c>
      <c r="S36">
        <v>8.9499999999999993</v>
      </c>
      <c r="T36">
        <v>7.4013157894737001</v>
      </c>
      <c r="U36" s="4">
        <f>AVERAGE(P36:T36)</f>
        <v>8.1387641632850798</v>
      </c>
      <c r="V36" s="1">
        <f>STDEV(P36:T36)</f>
        <v>0.65118592754241911</v>
      </c>
      <c r="W36" s="1"/>
      <c r="X36" s="1"/>
      <c r="Y36" s="1"/>
    </row>
    <row r="37" spans="3:25" x14ac:dyDescent="0.25">
      <c r="C37">
        <v>165.00000783707901</v>
      </c>
      <c r="D37">
        <v>10.6763896942138</v>
      </c>
      <c r="F37">
        <v>240.000011399388</v>
      </c>
      <c r="G37">
        <v>8.5195436477661097</v>
      </c>
      <c r="I37">
        <v>195.000009262003</v>
      </c>
      <c r="J37">
        <v>11.9531247764825</v>
      </c>
      <c r="L37">
        <v>415.00001971144201</v>
      </c>
      <c r="M37">
        <v>10.0781247019767</v>
      </c>
      <c r="O37">
        <v>2</v>
      </c>
      <c r="P37">
        <v>9.8636363636363509</v>
      </c>
      <c r="Q37">
        <v>8.9113924050632995</v>
      </c>
      <c r="R37">
        <v>9.8618421052631504</v>
      </c>
      <c r="S37">
        <v>10.7907894736842</v>
      </c>
      <c r="T37">
        <v>9.7657894736840003</v>
      </c>
      <c r="U37" s="4">
        <f>AVERAGE(P37:T37)</f>
        <v>9.8386899642661998</v>
      </c>
      <c r="V37" s="1">
        <f t="shared" ref="V37:V49" si="0">STDEV(P37:T37)</f>
        <v>0.66574151611925469</v>
      </c>
      <c r="W37" s="3"/>
      <c r="X37" s="1"/>
      <c r="Y37" s="1"/>
    </row>
    <row r="38" spans="3:25" x14ac:dyDescent="0.25">
      <c r="C38">
        <v>170.00000807456601</v>
      </c>
      <c r="D38">
        <v>10.784231185913001</v>
      </c>
      <c r="F38">
        <v>260.000012349337</v>
      </c>
      <c r="G38">
        <v>8.6273851394653303</v>
      </c>
      <c r="I38">
        <v>200.00000949949001</v>
      </c>
      <c r="J38">
        <v>12.0703121647238</v>
      </c>
      <c r="L38">
        <v>455.00002161134</v>
      </c>
      <c r="M38">
        <v>10.195312090218</v>
      </c>
      <c r="O38">
        <v>3</v>
      </c>
      <c r="P38">
        <v>12.424242424242426</v>
      </c>
      <c r="Q38">
        <v>9.8607594936708995</v>
      </c>
      <c r="R38">
        <v>11.842105263157894</v>
      </c>
      <c r="S38">
        <v>11.664473684210501</v>
      </c>
      <c r="T38">
        <v>10.6907894736842</v>
      </c>
      <c r="U38" s="4">
        <f t="shared" ref="U38:U49" si="1">AVERAGE(P38:T38)</f>
        <v>11.296474067793184</v>
      </c>
      <c r="V38" s="1">
        <f>STDEV(P38:T38)</f>
        <v>1.0165048881750072</v>
      </c>
      <c r="W38" s="3"/>
      <c r="X38" s="1"/>
      <c r="Y38" s="1"/>
    </row>
    <row r="39" spans="3:25" x14ac:dyDescent="0.25">
      <c r="C39">
        <v>175.00000831205301</v>
      </c>
      <c r="D39">
        <v>10.8920736312866</v>
      </c>
      <c r="F39">
        <v>280.00001329928602</v>
      </c>
      <c r="G39">
        <v>8.7352275848388601</v>
      </c>
      <c r="I39">
        <v>210.00000997446401</v>
      </c>
      <c r="J39">
        <v>12.1874995529651</v>
      </c>
      <c r="L39">
        <v>495.000023511238</v>
      </c>
      <c r="M39">
        <v>10.312500409781901</v>
      </c>
      <c r="O39">
        <v>4</v>
      </c>
      <c r="P39">
        <v>12.681818181818199</v>
      </c>
      <c r="Q39">
        <v>10.49367088607595</v>
      </c>
      <c r="R39">
        <v>12.335526315789474</v>
      </c>
      <c r="S39">
        <v>12.654999999999999</v>
      </c>
      <c r="T39">
        <v>11.513157894736842</v>
      </c>
      <c r="U39" s="4">
        <f t="shared" si="1"/>
        <v>11.935834655684094</v>
      </c>
      <c r="V39" s="1">
        <f>STDEV(P39:T39)</f>
        <v>0.9343360770490341</v>
      </c>
      <c r="W39" s="3"/>
      <c r="X39" s="1"/>
      <c r="Y39" s="1"/>
    </row>
    <row r="40" spans="3:25" x14ac:dyDescent="0.25">
      <c r="C40">
        <v>185.00000878702801</v>
      </c>
      <c r="D40">
        <v>10.999916076660099</v>
      </c>
      <c r="F40">
        <v>300.00001424923499</v>
      </c>
      <c r="G40">
        <v>8.8430700302124006</v>
      </c>
      <c r="I40">
        <v>220.000010449439</v>
      </c>
      <c r="J40">
        <v>12.304687872529</v>
      </c>
      <c r="L40">
        <v>540.00002564862302</v>
      </c>
      <c r="M40">
        <v>10.429687798023201</v>
      </c>
      <c r="O40">
        <v>5</v>
      </c>
      <c r="P40">
        <v>13.65151515151515</v>
      </c>
      <c r="Q40">
        <v>11.799810126582299</v>
      </c>
      <c r="R40">
        <v>13.157894736842104</v>
      </c>
      <c r="S40">
        <v>13.980263157894736</v>
      </c>
      <c r="T40">
        <v>13.157894736842101</v>
      </c>
      <c r="U40" s="4">
        <f t="shared" si="1"/>
        <v>13.149475581935278</v>
      </c>
      <c r="V40" s="1">
        <f t="shared" si="0"/>
        <v>0.83126264373908776</v>
      </c>
      <c r="W40" s="3"/>
      <c r="X40" s="1"/>
      <c r="Y40" s="1"/>
    </row>
    <row r="41" spans="3:25" x14ac:dyDescent="0.25">
      <c r="C41">
        <v>190.00000902451501</v>
      </c>
      <c r="D41">
        <v>11.107758522033601</v>
      </c>
      <c r="F41">
        <v>320.00001519918402</v>
      </c>
      <c r="G41">
        <v>8.9509124755859304</v>
      </c>
      <c r="I41">
        <v>230.000010924413</v>
      </c>
      <c r="J41">
        <v>12.4218752607703</v>
      </c>
      <c r="L41">
        <v>585.00002778600901</v>
      </c>
      <c r="M41">
        <v>10.546875186264501</v>
      </c>
      <c r="O41">
        <v>6</v>
      </c>
      <c r="P41">
        <v>16.060606060606062</v>
      </c>
      <c r="Q41">
        <v>12.867088607594949</v>
      </c>
      <c r="R41">
        <v>13.980263157894736</v>
      </c>
      <c r="S41">
        <v>14.1315789473684</v>
      </c>
      <c r="T41">
        <v>13.980263157894736</v>
      </c>
      <c r="U41" s="4">
        <f t="shared" si="1"/>
        <v>14.203959986271778</v>
      </c>
      <c r="V41" s="1">
        <f>STDEV(P41:T41)</f>
        <v>1.1553873036033004</v>
      </c>
      <c r="W41" s="3"/>
      <c r="X41" s="1"/>
      <c r="Y41" s="1"/>
    </row>
    <row r="42" spans="3:25" x14ac:dyDescent="0.25">
      <c r="C42">
        <v>195.000009262003</v>
      </c>
      <c r="D42">
        <v>11.2156019210815</v>
      </c>
      <c r="F42">
        <v>345.00001638662002</v>
      </c>
      <c r="G42">
        <v>9.0587549209594709</v>
      </c>
      <c r="I42">
        <v>240.000011399388</v>
      </c>
      <c r="J42">
        <v>12.5390626490116</v>
      </c>
      <c r="L42">
        <v>640.00003039836804</v>
      </c>
      <c r="M42">
        <v>10.664062574505801</v>
      </c>
      <c r="O42">
        <v>7</v>
      </c>
      <c r="P42">
        <v>16.666666666666668</v>
      </c>
      <c r="Q42">
        <v>13.65822784810125</v>
      </c>
      <c r="R42">
        <v>14.8092105263158</v>
      </c>
      <c r="S42">
        <v>14.94736842105265</v>
      </c>
      <c r="T42">
        <v>14.802631578947368</v>
      </c>
      <c r="U42" s="4">
        <f>AVERAGE(P42:T42)</f>
        <v>14.976821008216749</v>
      </c>
      <c r="V42" s="1">
        <f t="shared" si="0"/>
        <v>1.078606619334447</v>
      </c>
      <c r="W42" s="3"/>
      <c r="X42" s="1"/>
      <c r="Y42" s="1"/>
    </row>
    <row r="43" spans="3:25" x14ac:dyDescent="0.25">
      <c r="C43">
        <v>205.00000973697701</v>
      </c>
      <c r="D43">
        <v>11.3234434127807</v>
      </c>
      <c r="F43">
        <v>370.00001757405698</v>
      </c>
      <c r="G43">
        <v>9.1665964126586896</v>
      </c>
      <c r="I43">
        <v>250.000011874362</v>
      </c>
      <c r="J43">
        <v>12.656250037252899</v>
      </c>
      <c r="L43">
        <v>700.000033248215</v>
      </c>
      <c r="M43">
        <v>10.781249962746999</v>
      </c>
      <c r="O43">
        <v>8</v>
      </c>
      <c r="P43">
        <v>17.121212121212121</v>
      </c>
      <c r="Q43">
        <v>13.449367088607595</v>
      </c>
      <c r="R43">
        <v>14.802631578947368</v>
      </c>
      <c r="S43">
        <v>16.940789473684209</v>
      </c>
      <c r="T43">
        <v>15.625</v>
      </c>
      <c r="U43" s="4">
        <f t="shared" si="1"/>
        <v>15.587800052490257</v>
      </c>
      <c r="V43" s="1">
        <f t="shared" si="0"/>
        <v>1.5307434350116447</v>
      </c>
      <c r="W43" s="3"/>
      <c r="X43" s="1"/>
      <c r="Y43" s="1"/>
    </row>
    <row r="44" spans="3:25" x14ac:dyDescent="0.25">
      <c r="C44">
        <v>210.00000997446401</v>
      </c>
      <c r="D44">
        <v>11.431285858154199</v>
      </c>
      <c r="F44">
        <v>400.00001899898001</v>
      </c>
      <c r="G44">
        <v>9.2744388580322195</v>
      </c>
      <c r="I44">
        <v>260.000012349337</v>
      </c>
      <c r="J44">
        <v>12.7734374254941</v>
      </c>
      <c r="L44">
        <v>760.00003609806299</v>
      </c>
      <c r="M44">
        <v>10.898437350988299</v>
      </c>
      <c r="O44">
        <v>9</v>
      </c>
      <c r="P44">
        <v>18.181818181818183</v>
      </c>
      <c r="Q44">
        <v>13.9493670886076</v>
      </c>
      <c r="R44">
        <v>15.625</v>
      </c>
      <c r="S44">
        <v>17.098684210526301</v>
      </c>
      <c r="T44">
        <v>16.44736842105263</v>
      </c>
      <c r="U44" s="4">
        <f t="shared" si="1"/>
        <v>16.260447580400943</v>
      </c>
      <c r="V44" s="1">
        <f t="shared" si="0"/>
        <v>1.5948457373465208</v>
      </c>
      <c r="W44" s="3"/>
      <c r="X44" s="1"/>
      <c r="Y44" s="1"/>
    </row>
    <row r="45" spans="3:25" x14ac:dyDescent="0.25">
      <c r="C45">
        <v>220.000010449439</v>
      </c>
      <c r="D45">
        <v>11.5391283035278</v>
      </c>
      <c r="F45">
        <v>430.000020423904</v>
      </c>
      <c r="G45">
        <v>9.3822822570800692</v>
      </c>
      <c r="I45">
        <v>270.000012824311</v>
      </c>
      <c r="J45">
        <v>12.8906248137354</v>
      </c>
      <c r="L45">
        <v>825.00003918539699</v>
      </c>
      <c r="M45">
        <v>11.015624739229599</v>
      </c>
      <c r="O45">
        <v>10</v>
      </c>
      <c r="P45">
        <v>18.939393939393941</v>
      </c>
      <c r="Q45">
        <v>14.7405063291139</v>
      </c>
      <c r="R45">
        <v>16.44736842105263</v>
      </c>
      <c r="S45">
        <v>18.02105263157895</v>
      </c>
      <c r="T45">
        <v>17.169736842105252</v>
      </c>
      <c r="U45" s="4">
        <f>AVERAGE(P45:T45)</f>
        <v>17.063611632648936</v>
      </c>
      <c r="V45" s="1">
        <f>STDEV(P45:T45)</f>
        <v>1.5986782850188308</v>
      </c>
      <c r="W45" s="3"/>
      <c r="X45" s="1"/>
      <c r="Y45" s="1"/>
    </row>
    <row r="46" spans="3:25" x14ac:dyDescent="0.25">
      <c r="C46">
        <v>225.000010686926</v>
      </c>
      <c r="D46">
        <v>11.6469707489013</v>
      </c>
      <c r="F46">
        <v>460.00002184882698</v>
      </c>
      <c r="G46">
        <v>9.4901247024536097</v>
      </c>
      <c r="I46">
        <v>280.00001329928602</v>
      </c>
      <c r="J46">
        <v>13.0078122019767</v>
      </c>
      <c r="L46">
        <v>905.00004298519298</v>
      </c>
      <c r="M46">
        <v>11.132812127470901</v>
      </c>
      <c r="O46">
        <v>15</v>
      </c>
      <c r="P46">
        <v>20.77296969696965</v>
      </c>
      <c r="Q46">
        <v>16.822784810126599</v>
      </c>
      <c r="R46">
        <v>19</v>
      </c>
      <c r="S46">
        <v>19.859210526315799</v>
      </c>
      <c r="T46">
        <v>19.092105263157901</v>
      </c>
      <c r="U46" s="4">
        <f t="shared" si="1"/>
        <v>19.109414059313988</v>
      </c>
      <c r="V46" s="1">
        <f t="shared" si="0"/>
        <v>1.4637756364572707</v>
      </c>
      <c r="W46" s="3"/>
      <c r="X46" s="1"/>
      <c r="Y46" s="1"/>
    </row>
    <row r="47" spans="3:25" x14ac:dyDescent="0.25">
      <c r="C47">
        <v>235.000011161901</v>
      </c>
      <c r="D47">
        <v>11.754813194274901</v>
      </c>
      <c r="F47">
        <v>495.000023511238</v>
      </c>
      <c r="G47">
        <v>9.5979671478271396</v>
      </c>
      <c r="I47">
        <v>290.00001377426003</v>
      </c>
      <c r="J47">
        <v>13.124999590218</v>
      </c>
      <c r="L47">
        <v>985.00004678498897</v>
      </c>
      <c r="M47">
        <v>11.249999515712201</v>
      </c>
      <c r="O47">
        <v>20</v>
      </c>
      <c r="P47">
        <v>22.72727272727273</v>
      </c>
      <c r="Q47">
        <v>17.720063291139251</v>
      </c>
      <c r="R47">
        <v>21.203947368421051</v>
      </c>
      <c r="S47">
        <v>21.2</v>
      </c>
      <c r="T47">
        <v>20.43684210526315</v>
      </c>
      <c r="U47" s="4">
        <f t="shared" si="1"/>
        <v>20.657625098419238</v>
      </c>
      <c r="V47" s="1">
        <f t="shared" si="0"/>
        <v>1.840794282764955</v>
      </c>
      <c r="W47" s="3"/>
      <c r="X47" s="1"/>
      <c r="Y47" s="1"/>
    </row>
    <row r="48" spans="3:25" x14ac:dyDescent="0.25">
      <c r="C48">
        <v>240.000011399388</v>
      </c>
      <c r="D48">
        <v>11.8626556396484</v>
      </c>
      <c r="F48">
        <v>530.00002517364896</v>
      </c>
      <c r="G48">
        <v>9.7058086395263601</v>
      </c>
      <c r="I48">
        <v>300.00001424923499</v>
      </c>
      <c r="J48">
        <v>13.2421869784593</v>
      </c>
      <c r="L48">
        <v>1075.0000510597599</v>
      </c>
      <c r="M48">
        <v>11.3671878352761</v>
      </c>
      <c r="O48">
        <v>25</v>
      </c>
      <c r="P48">
        <v>24.795757575757548</v>
      </c>
      <c r="Q48">
        <v>19.44620253164555</v>
      </c>
      <c r="R48">
        <v>23.112631578947351</v>
      </c>
      <c r="S48">
        <v>22.45</v>
      </c>
      <c r="T48">
        <v>21.987631578947351</v>
      </c>
      <c r="U48" s="4">
        <f t="shared" si="1"/>
        <v>22.358444653059564</v>
      </c>
      <c r="V48" s="1">
        <f>STDEV(P48:T48)</f>
        <v>1.9452719021742559</v>
      </c>
      <c r="W48" s="3"/>
      <c r="X48" s="1"/>
      <c r="Y48" s="2"/>
    </row>
    <row r="49" spans="3:23" x14ac:dyDescent="0.25">
      <c r="C49">
        <v>250.000011874362</v>
      </c>
      <c r="D49">
        <v>11.970497131347599</v>
      </c>
      <c r="F49">
        <v>570.00002707354702</v>
      </c>
      <c r="G49">
        <v>9.8136510848999006</v>
      </c>
      <c r="I49">
        <v>315.00001496169699</v>
      </c>
      <c r="J49">
        <v>13.359375298023201</v>
      </c>
      <c r="L49">
        <v>1175.0000558095001</v>
      </c>
      <c r="M49">
        <v>11.4843752235174</v>
      </c>
      <c r="O49">
        <v>30</v>
      </c>
      <c r="P49">
        <v>24.895</v>
      </c>
      <c r="Q49">
        <v>22.375</v>
      </c>
      <c r="R49">
        <v>23.51</v>
      </c>
      <c r="S49">
        <v>22.625</v>
      </c>
      <c r="T49">
        <v>22.21</v>
      </c>
      <c r="U49" s="4">
        <f t="shared" si="1"/>
        <v>23.123000000000001</v>
      </c>
      <c r="V49" s="1">
        <f t="shared" si="0"/>
        <v>1.110273614925618</v>
      </c>
      <c r="W49" s="3"/>
    </row>
    <row r="50" spans="3:23" x14ac:dyDescent="0.25">
      <c r="C50">
        <v>260.000012349337</v>
      </c>
      <c r="D50">
        <v>12.078339576721101</v>
      </c>
      <c r="F50">
        <v>615.00002921093198</v>
      </c>
      <c r="G50">
        <v>9.9214935302734304</v>
      </c>
      <c r="I50">
        <v>325.00001543667099</v>
      </c>
      <c r="J50">
        <v>13.476562686264501</v>
      </c>
      <c r="L50">
        <v>1280.0000607967299</v>
      </c>
      <c r="M50">
        <v>11.6015626117587</v>
      </c>
      <c r="S50" t="s">
        <v>16</v>
      </c>
    </row>
    <row r="51" spans="3:23" x14ac:dyDescent="0.25">
      <c r="C51">
        <v>270.000012824311</v>
      </c>
      <c r="D51">
        <v>12.1861820220947</v>
      </c>
      <c r="F51">
        <v>660.00003134831695</v>
      </c>
      <c r="G51">
        <v>10.0293359756469</v>
      </c>
      <c r="I51">
        <v>335.00001591164602</v>
      </c>
      <c r="J51">
        <v>13.593750074505801</v>
      </c>
      <c r="L51">
        <v>1390.00006602145</v>
      </c>
      <c r="M51">
        <v>11.71875</v>
      </c>
      <c r="O51" t="s">
        <v>11</v>
      </c>
      <c r="P51" t="s">
        <v>6</v>
      </c>
      <c r="Q51" t="s">
        <v>7</v>
      </c>
      <c r="R51" t="s">
        <v>8</v>
      </c>
      <c r="S51" t="s">
        <v>9</v>
      </c>
      <c r="T51" t="s">
        <v>10</v>
      </c>
      <c r="U51" t="s">
        <v>13</v>
      </c>
      <c r="V51" t="s">
        <v>14</v>
      </c>
    </row>
    <row r="52" spans="3:23" x14ac:dyDescent="0.25">
      <c r="C52">
        <v>275.000013061799</v>
      </c>
      <c r="D52">
        <v>12.2940244674682</v>
      </c>
      <c r="F52">
        <v>710.00003372318997</v>
      </c>
      <c r="G52">
        <v>10.137178421020501</v>
      </c>
      <c r="I52">
        <v>350.00001662410699</v>
      </c>
      <c r="J52">
        <v>13.710937462746999</v>
      </c>
      <c r="L52">
        <v>1515.0000719586301</v>
      </c>
      <c r="M52">
        <v>11.8359373882412</v>
      </c>
      <c r="O52">
        <v>0</v>
      </c>
      <c r="P52" s="3">
        <v>0</v>
      </c>
      <c r="Q52" s="3">
        <v>0</v>
      </c>
      <c r="R52">
        <v>0</v>
      </c>
      <c r="S52" s="3">
        <v>0</v>
      </c>
      <c r="T52" s="3">
        <v>0</v>
      </c>
      <c r="U52" s="4">
        <f>AVERAGE(P52:T52)</f>
        <v>0</v>
      </c>
      <c r="V52" s="1">
        <f>STDEV(P52:T52)</f>
        <v>0</v>
      </c>
    </row>
    <row r="53" spans="3:23" x14ac:dyDescent="0.25">
      <c r="C53">
        <v>285.000013536773</v>
      </c>
      <c r="D53">
        <v>12.401866912841699</v>
      </c>
      <c r="F53">
        <v>765.00003633555002</v>
      </c>
      <c r="G53">
        <v>10.2450199127197</v>
      </c>
      <c r="I53">
        <v>365.00001733656899</v>
      </c>
      <c r="J53">
        <v>13.828124850988299</v>
      </c>
      <c r="L53">
        <v>1660.0000788457601</v>
      </c>
      <c r="M53">
        <v>11.9531247764825</v>
      </c>
      <c r="O53">
        <v>0.25</v>
      </c>
      <c r="P53" s="3">
        <v>3.3333333333333335</v>
      </c>
      <c r="Q53" s="3">
        <v>2.5316455696202529</v>
      </c>
      <c r="R53" s="3">
        <v>3.2894736842105261</v>
      </c>
      <c r="S53" s="3">
        <v>3.2894736842105261</v>
      </c>
      <c r="T53" s="3">
        <v>2.9605263157894735</v>
      </c>
      <c r="U53" s="4">
        <f>AVERAGE(P53:T53)</f>
        <v>3.0808905174328225</v>
      </c>
      <c r="V53" s="1">
        <f>STDEV(P53:T53)</f>
        <v>0.34164996852066409</v>
      </c>
    </row>
    <row r="54" spans="3:23" x14ac:dyDescent="0.25">
      <c r="C54">
        <v>295.00001401174802</v>
      </c>
      <c r="D54">
        <v>12.509708404541</v>
      </c>
      <c r="F54">
        <v>820.00003894790996</v>
      </c>
      <c r="G54">
        <v>10.3528623580932</v>
      </c>
      <c r="I54">
        <v>375.00001781154401</v>
      </c>
      <c r="J54">
        <v>13.945312239229599</v>
      </c>
      <c r="L54">
        <v>1800.0000854954101</v>
      </c>
      <c r="M54">
        <v>11.9531247764825</v>
      </c>
      <c r="O54">
        <v>0.5</v>
      </c>
      <c r="P54" s="3">
        <v>4.8484848484848486</v>
      </c>
      <c r="Q54" s="3">
        <v>3.9645569620253198</v>
      </c>
      <c r="R54" s="3">
        <v>4.6052631578947372</v>
      </c>
      <c r="S54" s="3">
        <v>4.5492105263157798</v>
      </c>
      <c r="T54" s="3">
        <v>3.9184210526315799</v>
      </c>
      <c r="U54" s="4">
        <f>AVERAGE(P54:T54)</f>
        <v>4.3771873094704521</v>
      </c>
      <c r="V54" s="1">
        <f>STDEV(P54:T54)</f>
        <v>0.41366116330154179</v>
      </c>
    </row>
    <row r="55" spans="3:23" x14ac:dyDescent="0.25">
      <c r="C55">
        <v>305.00001448672202</v>
      </c>
      <c r="D55">
        <v>12.617550849914499</v>
      </c>
      <c r="F55">
        <v>885.00004203524395</v>
      </c>
      <c r="G55">
        <v>10.460704803466699</v>
      </c>
      <c r="I55">
        <v>390.00001852400601</v>
      </c>
      <c r="J55">
        <v>14.062499627470901</v>
      </c>
      <c r="O55">
        <v>0.75</v>
      </c>
      <c r="P55" s="3">
        <v>5.35</v>
      </c>
      <c r="Q55" s="3">
        <v>4.45</v>
      </c>
      <c r="R55" s="3">
        <v>5.37</v>
      </c>
      <c r="S55" s="3">
        <v>5.47</v>
      </c>
      <c r="T55" s="3">
        <v>4.7300000000000004</v>
      </c>
      <c r="U55" s="4">
        <f>AVERAGE(P55:T55)</f>
        <v>5.0739999999999998</v>
      </c>
      <c r="V55" s="1">
        <f>STDEV(P55:T55)</f>
        <v>0.45506043554675218</v>
      </c>
    </row>
    <row r="56" spans="3:23" x14ac:dyDescent="0.25">
      <c r="C56">
        <v>315.00001496169699</v>
      </c>
      <c r="D56">
        <v>12.725393295288001</v>
      </c>
      <c r="F56">
        <v>955.000045360066</v>
      </c>
      <c r="G56">
        <v>10.5685472488403</v>
      </c>
      <c r="I56">
        <v>405.00001923646698</v>
      </c>
      <c r="J56">
        <v>14.179687015712201</v>
      </c>
      <c r="O56">
        <v>1</v>
      </c>
      <c r="P56" s="3">
        <v>5.7575757575757578</v>
      </c>
      <c r="Q56" s="3">
        <v>5.7974683544303804</v>
      </c>
      <c r="R56" s="3">
        <v>5.9210526315789469</v>
      </c>
      <c r="S56" s="3">
        <v>6.8815789473684204</v>
      </c>
      <c r="T56" s="3">
        <v>5.8921052631578901</v>
      </c>
      <c r="U56" s="4">
        <f>AVERAGE(P56:T56)</f>
        <v>6.0499561908222796</v>
      </c>
      <c r="V56" s="1">
        <f>STDEV(P56:T56)</f>
        <v>0.46967166122377335</v>
      </c>
    </row>
    <row r="57" spans="3:23" x14ac:dyDescent="0.25">
      <c r="C57">
        <v>325.00001543667099</v>
      </c>
      <c r="D57">
        <v>12.8332357406616</v>
      </c>
      <c r="F57">
        <v>1030.0000489223701</v>
      </c>
      <c r="G57">
        <v>10.6763896942138</v>
      </c>
      <c r="I57">
        <v>420.00001994892898</v>
      </c>
      <c r="J57">
        <v>14.2968753352761</v>
      </c>
      <c r="O57">
        <v>2</v>
      </c>
      <c r="P57" s="3">
        <v>9.0909090909090917</v>
      </c>
      <c r="Q57" s="3">
        <v>5.6962025316455698</v>
      </c>
      <c r="R57" s="3">
        <v>8.223684210526315</v>
      </c>
      <c r="S57" s="3">
        <v>9.8684210526315788</v>
      </c>
      <c r="T57" s="3">
        <v>6.5789473684210522</v>
      </c>
      <c r="U57" s="4">
        <f t="shared" ref="U57:U69" si="2">AVERAGE(P57:T57)</f>
        <v>7.8916328508267215</v>
      </c>
      <c r="V57" s="1">
        <f t="shared" ref="V57:V69" si="3">STDEV(P57:U57)</f>
        <v>1.5491462592278242</v>
      </c>
    </row>
    <row r="58" spans="3:23" x14ac:dyDescent="0.25">
      <c r="C58">
        <v>335.00001591164602</v>
      </c>
      <c r="D58">
        <v>12.941078186035099</v>
      </c>
      <c r="F58">
        <v>1110.00005272217</v>
      </c>
      <c r="G58">
        <v>10.784231185913001</v>
      </c>
      <c r="I58">
        <v>435.00002066139098</v>
      </c>
      <c r="J58">
        <v>14.4140627235174</v>
      </c>
      <c r="O58">
        <v>3</v>
      </c>
      <c r="P58" s="3">
        <v>11.212121212121213</v>
      </c>
      <c r="Q58" s="3">
        <v>6.3291139240506329</v>
      </c>
      <c r="R58" s="3">
        <v>9.5394736842105257</v>
      </c>
      <c r="S58" s="3">
        <v>10.855263157894736</v>
      </c>
      <c r="T58" s="3">
        <v>7.2368421052631575</v>
      </c>
      <c r="U58" s="4">
        <f t="shared" si="2"/>
        <v>9.0345628167080534</v>
      </c>
      <c r="V58" s="1">
        <f t="shared" si="3"/>
        <v>1.9423129896642732</v>
      </c>
    </row>
    <row r="59" spans="3:23" x14ac:dyDescent="0.25">
      <c r="C59">
        <v>350.00001662410699</v>
      </c>
      <c r="D59">
        <v>13.048920631408601</v>
      </c>
      <c r="F59">
        <v>1195.00005675945</v>
      </c>
      <c r="G59">
        <v>10.8920736312866</v>
      </c>
      <c r="I59">
        <v>450.00002137385297</v>
      </c>
      <c r="J59">
        <v>14.5312501117587</v>
      </c>
      <c r="O59">
        <v>4</v>
      </c>
      <c r="P59" s="3">
        <v>12.121212121212121</v>
      </c>
      <c r="Q59" s="3">
        <v>6.962025316455696</v>
      </c>
      <c r="R59" s="3">
        <v>10.526315789473685</v>
      </c>
      <c r="S59" s="3">
        <v>12.5</v>
      </c>
      <c r="T59" s="3">
        <v>7.8947368421052628</v>
      </c>
      <c r="U59" s="4">
        <f t="shared" si="2"/>
        <v>10.000858013849353</v>
      </c>
      <c r="V59" s="1">
        <f t="shared" si="3"/>
        <v>2.2220696944215192</v>
      </c>
    </row>
    <row r="60" spans="3:23" x14ac:dyDescent="0.25">
      <c r="C60">
        <v>360.00001709908202</v>
      </c>
      <c r="D60">
        <v>13.1567630767822</v>
      </c>
      <c r="F60">
        <v>1285.0000610342199</v>
      </c>
      <c r="G60">
        <v>10.999916076660099</v>
      </c>
      <c r="I60">
        <v>470.000022323802</v>
      </c>
      <c r="J60">
        <v>14.6484375</v>
      </c>
      <c r="O60">
        <v>5</v>
      </c>
      <c r="P60" s="3">
        <v>13.030303030303031</v>
      </c>
      <c r="Q60" s="3">
        <v>7.9113924050632907</v>
      </c>
      <c r="R60" s="3">
        <v>11.513157894736842</v>
      </c>
      <c r="S60" s="3">
        <v>12.828947368421053</v>
      </c>
      <c r="T60" s="3">
        <v>8.223684210526315</v>
      </c>
      <c r="U60" s="4">
        <f t="shared" si="2"/>
        <v>10.701496981810106</v>
      </c>
      <c r="V60" s="1">
        <f t="shared" si="3"/>
        <v>2.2150582780270902</v>
      </c>
    </row>
    <row r="61" spans="3:23" x14ac:dyDescent="0.25">
      <c r="C61">
        <v>370.00001757405698</v>
      </c>
      <c r="D61">
        <v>13.2646055221557</v>
      </c>
      <c r="F61">
        <v>1380.0000655464801</v>
      </c>
      <c r="G61">
        <v>11.107758522033601</v>
      </c>
      <c r="I61">
        <v>485.00002303626297</v>
      </c>
      <c r="J61">
        <v>14.7656248882412</v>
      </c>
      <c r="O61">
        <v>6</v>
      </c>
      <c r="P61" s="3">
        <v>14.242424242424244</v>
      </c>
      <c r="Q61" s="3">
        <v>8.5443037974683538</v>
      </c>
      <c r="R61" s="3">
        <v>11.842105263157894</v>
      </c>
      <c r="S61" s="3">
        <v>13.157894736842104</v>
      </c>
      <c r="T61" s="3">
        <v>8.5526315789473681</v>
      </c>
      <c r="U61" s="4">
        <f t="shared" si="2"/>
        <v>11.267871923767993</v>
      </c>
      <c r="V61" s="1">
        <f t="shared" si="3"/>
        <v>2.3469233105138954</v>
      </c>
    </row>
    <row r="62" spans="3:23" x14ac:dyDescent="0.25">
      <c r="C62">
        <v>385.00001828651801</v>
      </c>
      <c r="D62">
        <v>13.372447967529199</v>
      </c>
      <c r="F62">
        <v>1485.00007053371</v>
      </c>
      <c r="G62">
        <v>11.2156019210815</v>
      </c>
      <c r="I62">
        <v>500.00002374872503</v>
      </c>
      <c r="J62">
        <v>14.8828122764825</v>
      </c>
      <c r="O62">
        <v>7</v>
      </c>
      <c r="P62" s="3">
        <v>14.84848484848485</v>
      </c>
      <c r="Q62" s="3">
        <v>9.4936708860759484</v>
      </c>
      <c r="R62" s="3">
        <v>12.171052631578947</v>
      </c>
      <c r="S62" s="3">
        <v>13.486842105263158</v>
      </c>
      <c r="T62" s="3">
        <v>8.8815789473684212</v>
      </c>
      <c r="U62" s="4">
        <f t="shared" si="2"/>
        <v>11.776325883754264</v>
      </c>
      <c r="V62" s="1">
        <f t="shared" si="3"/>
        <v>2.2851656096750923</v>
      </c>
    </row>
    <row r="63" spans="3:23" x14ac:dyDescent="0.25">
      <c r="C63">
        <v>395.00001876149298</v>
      </c>
      <c r="D63">
        <v>13.4802904129028</v>
      </c>
      <c r="F63">
        <v>1605.0000762334</v>
      </c>
      <c r="G63">
        <v>11.3234434127807</v>
      </c>
      <c r="I63">
        <v>520.000024698674</v>
      </c>
      <c r="J63">
        <v>14.9999996647238</v>
      </c>
      <c r="O63">
        <v>8</v>
      </c>
      <c r="P63" s="3">
        <v>15.151515151515152</v>
      </c>
      <c r="Q63" s="3">
        <v>10.126582278481012</v>
      </c>
      <c r="R63" s="3">
        <v>13.157894736842104</v>
      </c>
      <c r="S63" s="3">
        <v>14.144736842105264</v>
      </c>
      <c r="T63" s="3">
        <v>9.5394736842105257</v>
      </c>
      <c r="U63" s="4">
        <f t="shared" si="2"/>
        <v>12.424040538630813</v>
      </c>
      <c r="V63" s="1">
        <f t="shared" si="3"/>
        <v>2.215287607138273</v>
      </c>
    </row>
    <row r="64" spans="3:23" x14ac:dyDescent="0.25">
      <c r="C64">
        <v>405.00001923646698</v>
      </c>
      <c r="D64">
        <v>13.588131904601999</v>
      </c>
      <c r="F64">
        <v>1740.00008264556</v>
      </c>
      <c r="G64">
        <v>11.431285858154199</v>
      </c>
      <c r="I64">
        <v>535.00002541113599</v>
      </c>
      <c r="J64">
        <v>15.1171870529651</v>
      </c>
      <c r="O64">
        <v>9</v>
      </c>
      <c r="P64" s="3">
        <v>15.151515151515152</v>
      </c>
      <c r="Q64" s="3">
        <v>10.126582278481012</v>
      </c>
      <c r="R64" s="3">
        <v>13.815789473684211</v>
      </c>
      <c r="S64" s="3">
        <v>14.802631578947368</v>
      </c>
      <c r="T64" s="3">
        <v>9.8684210526315788</v>
      </c>
      <c r="U64" s="4">
        <f t="shared" si="2"/>
        <v>12.752987907051866</v>
      </c>
      <c r="V64" s="1">
        <f t="shared" si="3"/>
        <v>2.2935671674323741</v>
      </c>
    </row>
    <row r="65" spans="3:22" x14ac:dyDescent="0.25">
      <c r="C65">
        <v>420.00001994892898</v>
      </c>
      <c r="D65">
        <v>13.695974349975501</v>
      </c>
      <c r="F65">
        <v>1800.0000854954101</v>
      </c>
      <c r="G65">
        <v>11.431285858154199</v>
      </c>
      <c r="I65">
        <v>555.00002636108502</v>
      </c>
      <c r="J65">
        <v>15.234375372529</v>
      </c>
      <c r="O65">
        <v>10</v>
      </c>
      <c r="P65" s="3">
        <v>16.060606060606062</v>
      </c>
      <c r="Q65" s="3">
        <v>10.443037974683543</v>
      </c>
      <c r="R65" s="3">
        <v>14.473684210526315</v>
      </c>
      <c r="S65" s="3">
        <v>15.789473684210526</v>
      </c>
      <c r="T65" s="3">
        <v>10.197368421052632</v>
      </c>
      <c r="U65" s="4">
        <f t="shared" si="2"/>
        <v>13.392834070215816</v>
      </c>
      <c r="V65" s="1">
        <f t="shared" si="3"/>
        <v>2.5667654188915758</v>
      </c>
    </row>
    <row r="66" spans="3:22" x14ac:dyDescent="0.25">
      <c r="C66">
        <v>435.00002066139098</v>
      </c>
      <c r="D66">
        <v>13.8038167953491</v>
      </c>
      <c r="I66">
        <v>575.00002731103405</v>
      </c>
      <c r="J66">
        <v>15.3515627607703</v>
      </c>
      <c r="O66">
        <v>15</v>
      </c>
      <c r="P66" s="3">
        <v>18.181818181818183</v>
      </c>
      <c r="Q66" s="3">
        <v>12.658227848101266</v>
      </c>
      <c r="R66" s="3">
        <v>16.44736842105263</v>
      </c>
      <c r="S66" s="3">
        <v>17.105263157894736</v>
      </c>
      <c r="T66" s="3">
        <v>11.184210526315789</v>
      </c>
      <c r="U66" s="4">
        <f t="shared" si="2"/>
        <v>15.115377627036523</v>
      </c>
      <c r="V66" s="1">
        <f t="shared" si="3"/>
        <v>2.7066053050706285</v>
      </c>
    </row>
    <row r="67" spans="3:22" x14ac:dyDescent="0.25">
      <c r="C67">
        <v>445.00002113636498</v>
      </c>
      <c r="D67">
        <v>13.911659240722599</v>
      </c>
      <c r="I67">
        <v>595.00002826098296</v>
      </c>
      <c r="J67">
        <v>15.4687501490116</v>
      </c>
      <c r="O67">
        <v>20</v>
      </c>
      <c r="P67" s="3">
        <v>19.696969696969699</v>
      </c>
      <c r="Q67" s="3">
        <v>12.658227848101266</v>
      </c>
      <c r="R67" s="3">
        <v>17.763157894736842</v>
      </c>
      <c r="S67" s="3">
        <v>17.809999999999999</v>
      </c>
      <c r="T67" s="3">
        <v>13.157894736842104</v>
      </c>
      <c r="U67" s="4">
        <f t="shared" si="2"/>
        <v>16.217250035329982</v>
      </c>
      <c r="V67" s="1">
        <f t="shared" si="3"/>
        <v>2.7950465561384243</v>
      </c>
    </row>
    <row r="68" spans="3:22" x14ac:dyDescent="0.25">
      <c r="C68">
        <v>460.00002184882698</v>
      </c>
      <c r="D68">
        <v>14.019501686096101</v>
      </c>
      <c r="I68">
        <v>615.00002921093198</v>
      </c>
      <c r="J68">
        <v>15.585937537252899</v>
      </c>
      <c r="O68">
        <v>25</v>
      </c>
      <c r="P68" s="3">
        <v>21.212121212121215</v>
      </c>
      <c r="Q68" s="3">
        <v>14.240506329113924</v>
      </c>
      <c r="R68" s="3">
        <v>18.421052631578899</v>
      </c>
      <c r="S68" s="3">
        <v>18.07</v>
      </c>
      <c r="T68" s="3">
        <v>14.802631578947368</v>
      </c>
      <c r="U68" s="4">
        <f t="shared" si="2"/>
        <v>17.34926235035228</v>
      </c>
      <c r="V68" s="1">
        <f t="shared" si="3"/>
        <v>2.5588891354629131</v>
      </c>
    </row>
    <row r="69" spans="3:22" x14ac:dyDescent="0.25">
      <c r="C69">
        <v>475.00002256128897</v>
      </c>
      <c r="D69">
        <v>14.127343177795399</v>
      </c>
      <c r="I69">
        <v>635.00003016088101</v>
      </c>
      <c r="J69">
        <v>15.7031249254941</v>
      </c>
      <c r="O69">
        <v>30</v>
      </c>
      <c r="P69" s="3">
        <v>21.297272727272698</v>
      </c>
      <c r="Q69" s="3">
        <v>16.78</v>
      </c>
      <c r="R69" s="3">
        <v>18.4221052631578</v>
      </c>
      <c r="S69" s="3">
        <v>18.09</v>
      </c>
      <c r="T69" s="3">
        <v>16.560526315789499</v>
      </c>
      <c r="U69" s="4">
        <f t="shared" si="2"/>
        <v>18.229980861244002</v>
      </c>
      <c r="V69" s="1">
        <f>STDEV(P69:T69)</f>
        <v>1.8943540321204313</v>
      </c>
    </row>
    <row r="70" spans="3:22" x14ac:dyDescent="0.25">
      <c r="C70">
        <v>490.00002327375103</v>
      </c>
      <c r="D70">
        <v>14.235185623168899</v>
      </c>
      <c r="I70">
        <v>655.00003111083004</v>
      </c>
      <c r="J70">
        <v>15.820313245057999</v>
      </c>
    </row>
    <row r="71" spans="3:22" x14ac:dyDescent="0.25">
      <c r="C71">
        <v>505.000023986212</v>
      </c>
      <c r="D71">
        <v>14.343028068542401</v>
      </c>
      <c r="I71">
        <v>675.00003206077895</v>
      </c>
      <c r="J71">
        <v>15.9374997019767</v>
      </c>
    </row>
    <row r="72" spans="3:22" x14ac:dyDescent="0.25">
      <c r="C72">
        <v>520.000024698674</v>
      </c>
      <c r="D72">
        <v>14.450870513916</v>
      </c>
      <c r="I72">
        <v>700.000033248215</v>
      </c>
      <c r="J72">
        <v>16.054688021540599</v>
      </c>
    </row>
    <row r="73" spans="3:22" x14ac:dyDescent="0.25">
      <c r="C73">
        <v>535.00002541113599</v>
      </c>
      <c r="D73">
        <v>14.558712959289499</v>
      </c>
      <c r="I73">
        <v>720.00003419816403</v>
      </c>
      <c r="J73">
        <v>16.171874478459301</v>
      </c>
    </row>
    <row r="74" spans="3:22" x14ac:dyDescent="0.25">
      <c r="C74">
        <v>550.00002612359799</v>
      </c>
      <c r="D74">
        <v>14.6665544509887</v>
      </c>
      <c r="I74">
        <v>745.000035385601</v>
      </c>
      <c r="J74">
        <v>16.289062798023199</v>
      </c>
    </row>
    <row r="75" spans="3:22" x14ac:dyDescent="0.25">
      <c r="C75">
        <v>570.00002707354702</v>
      </c>
      <c r="D75">
        <v>14.774396896362299</v>
      </c>
      <c r="I75">
        <v>770.00003657303705</v>
      </c>
      <c r="J75">
        <v>16.406249254941901</v>
      </c>
    </row>
    <row r="76" spans="3:22" x14ac:dyDescent="0.25">
      <c r="C76">
        <v>585.00002778600901</v>
      </c>
      <c r="D76">
        <v>14.882240295410099</v>
      </c>
      <c r="I76">
        <v>795.00003776047299</v>
      </c>
      <c r="J76">
        <v>16.523437574505799</v>
      </c>
    </row>
    <row r="77" spans="3:22" x14ac:dyDescent="0.25">
      <c r="C77">
        <v>600.00002849846999</v>
      </c>
      <c r="D77">
        <v>14.990082740783601</v>
      </c>
      <c r="I77">
        <v>820.00003894790996</v>
      </c>
      <c r="J77">
        <v>16.640624031424501</v>
      </c>
    </row>
    <row r="78" spans="3:22" x14ac:dyDescent="0.25">
      <c r="C78">
        <v>620.00002944841901</v>
      </c>
      <c r="D78">
        <v>15.0979251861572</v>
      </c>
      <c r="I78">
        <v>845.00004013534601</v>
      </c>
      <c r="J78">
        <v>16.757812350988299</v>
      </c>
    </row>
    <row r="79" spans="3:22" x14ac:dyDescent="0.25">
      <c r="C79">
        <v>635.00003016088101</v>
      </c>
      <c r="D79">
        <v>15.205766677856399</v>
      </c>
      <c r="I79">
        <v>870.00004132278195</v>
      </c>
      <c r="J79">
        <v>16.8750006705522</v>
      </c>
    </row>
    <row r="80" spans="3:22" x14ac:dyDescent="0.25">
      <c r="C80">
        <v>655.00003111083004</v>
      </c>
      <c r="D80">
        <v>15.313609123229901</v>
      </c>
      <c r="I80">
        <v>900.00004274770595</v>
      </c>
      <c r="J80">
        <v>16.992187127470899</v>
      </c>
    </row>
    <row r="81" spans="3:10" x14ac:dyDescent="0.25">
      <c r="C81">
        <v>675.00003206077895</v>
      </c>
      <c r="D81">
        <v>15.4214515686035</v>
      </c>
      <c r="I81">
        <v>925.000043935142</v>
      </c>
      <c r="J81">
        <v>17.1093754470348</v>
      </c>
    </row>
    <row r="82" spans="3:10" x14ac:dyDescent="0.25">
      <c r="C82">
        <v>695.00003301072798</v>
      </c>
      <c r="D82">
        <v>15.529294013976999</v>
      </c>
      <c r="I82">
        <v>955.000045360066</v>
      </c>
      <c r="J82">
        <v>17.226561903953499</v>
      </c>
    </row>
    <row r="83" spans="3:10" x14ac:dyDescent="0.25">
      <c r="C83">
        <v>715.000033960677</v>
      </c>
      <c r="D83">
        <v>15.6371355056762</v>
      </c>
      <c r="I83">
        <v>985.00004678498897</v>
      </c>
      <c r="J83">
        <v>17.3437502235174</v>
      </c>
    </row>
    <row r="84" spans="3:10" x14ac:dyDescent="0.25">
      <c r="C84">
        <v>735.00003491062603</v>
      </c>
      <c r="D84">
        <v>15.744977951049799</v>
      </c>
      <c r="I84">
        <v>1015.00004820991</v>
      </c>
      <c r="J84">
        <v>17.460936680436099</v>
      </c>
    </row>
    <row r="85" spans="3:10" x14ac:dyDescent="0.25">
      <c r="C85">
        <v>755.00003586057505</v>
      </c>
      <c r="D85">
        <v>15.852819442749</v>
      </c>
      <c r="I85">
        <v>1045.00004963483</v>
      </c>
      <c r="J85">
        <v>17.578125</v>
      </c>
    </row>
    <row r="86" spans="3:10" x14ac:dyDescent="0.25">
      <c r="C86">
        <v>775.00003681052397</v>
      </c>
      <c r="D86">
        <v>15.9606628417968</v>
      </c>
      <c r="I86">
        <v>1075.0000510597599</v>
      </c>
      <c r="J86">
        <v>17.695313319563802</v>
      </c>
    </row>
    <row r="87" spans="3:10" x14ac:dyDescent="0.25">
      <c r="C87">
        <v>800.00003799796104</v>
      </c>
      <c r="D87">
        <v>16.068504333496001</v>
      </c>
      <c r="I87">
        <v>1110.00005272217</v>
      </c>
      <c r="J87">
        <v>17.8124997764825</v>
      </c>
    </row>
    <row r="88" spans="3:10" x14ac:dyDescent="0.25">
      <c r="C88">
        <v>820.00003894790996</v>
      </c>
      <c r="D88">
        <v>16.176345825195298</v>
      </c>
      <c r="I88">
        <v>1140.0000541470899</v>
      </c>
      <c r="J88">
        <v>17.929688096046402</v>
      </c>
    </row>
    <row r="89" spans="3:10" x14ac:dyDescent="0.25">
      <c r="C89">
        <v>845.00004013534601</v>
      </c>
      <c r="D89">
        <v>16.2841892242431</v>
      </c>
      <c r="I89">
        <v>1175.0000558095001</v>
      </c>
      <c r="J89">
        <v>18.0468745529651</v>
      </c>
    </row>
    <row r="90" spans="3:10" x14ac:dyDescent="0.25">
      <c r="C90">
        <v>865.00004108529504</v>
      </c>
      <c r="D90">
        <v>16.392030715942301</v>
      </c>
      <c r="I90">
        <v>1210.0000574719099</v>
      </c>
      <c r="J90">
        <v>18.164062872529001</v>
      </c>
    </row>
    <row r="91" spans="3:10" x14ac:dyDescent="0.25">
      <c r="C91">
        <v>890.00004227273098</v>
      </c>
      <c r="D91">
        <v>16.499874114990199</v>
      </c>
      <c r="I91">
        <v>1245.0000591343201</v>
      </c>
      <c r="J91">
        <v>18.2812493294477</v>
      </c>
    </row>
    <row r="92" spans="3:10" x14ac:dyDescent="0.25">
      <c r="C92">
        <v>915.00004346016794</v>
      </c>
      <c r="D92">
        <v>16.6077156066894</v>
      </c>
      <c r="I92">
        <v>1285.0000610342199</v>
      </c>
      <c r="J92">
        <v>18.398437649011601</v>
      </c>
    </row>
    <row r="93" spans="3:10" x14ac:dyDescent="0.25">
      <c r="C93">
        <v>940.000044647604</v>
      </c>
      <c r="D93">
        <v>16.715557098388601</v>
      </c>
      <c r="I93">
        <v>1320.00006269663</v>
      </c>
      <c r="J93">
        <v>18.5156241059303</v>
      </c>
    </row>
    <row r="94" spans="3:10" x14ac:dyDescent="0.25">
      <c r="C94">
        <v>965.00004583504005</v>
      </c>
      <c r="D94">
        <v>16.823400497436499</v>
      </c>
      <c r="I94">
        <v>1360.0000645965299</v>
      </c>
      <c r="J94">
        <v>18.632812425494102</v>
      </c>
    </row>
    <row r="95" spans="3:10" x14ac:dyDescent="0.25">
      <c r="C95">
        <v>995.00004725996405</v>
      </c>
      <c r="D95">
        <v>16.9312419891357</v>
      </c>
      <c r="I95">
        <v>1400.00006649643</v>
      </c>
      <c r="J95">
        <v>18.750000745057999</v>
      </c>
    </row>
    <row r="96" spans="3:10" x14ac:dyDescent="0.25">
      <c r="C96">
        <v>1020.0000484474</v>
      </c>
      <c r="D96">
        <v>17.039085388183501</v>
      </c>
      <c r="I96">
        <v>1435.0000681588399</v>
      </c>
      <c r="J96">
        <v>18.867187201976702</v>
      </c>
    </row>
    <row r="97" spans="3:10" x14ac:dyDescent="0.25">
      <c r="C97">
        <v>1045.00004963483</v>
      </c>
      <c r="D97">
        <v>17.146926879882798</v>
      </c>
      <c r="I97">
        <v>1480.00007029622</v>
      </c>
      <c r="J97">
        <v>18.984375521540599</v>
      </c>
    </row>
    <row r="98" spans="3:10" x14ac:dyDescent="0.25">
      <c r="C98">
        <v>1075.0000510597599</v>
      </c>
      <c r="D98">
        <v>17.254768371581999</v>
      </c>
      <c r="I98">
        <v>1520.0000721961201</v>
      </c>
      <c r="J98">
        <v>19.101561978459301</v>
      </c>
    </row>
    <row r="99" spans="3:10" x14ac:dyDescent="0.25">
      <c r="C99">
        <v>1105.0000524846801</v>
      </c>
      <c r="D99">
        <v>17.362611770629801</v>
      </c>
      <c r="I99">
        <v>1560.0000740960199</v>
      </c>
      <c r="J99">
        <v>19.218750298023199</v>
      </c>
    </row>
    <row r="100" spans="3:10" x14ac:dyDescent="0.25">
      <c r="C100">
        <v>1130.00005367212</v>
      </c>
      <c r="D100">
        <v>17.470453262329102</v>
      </c>
      <c r="I100">
        <v>1605.0000762334</v>
      </c>
      <c r="J100">
        <v>19.335936754941901</v>
      </c>
    </row>
    <row r="101" spans="3:10" x14ac:dyDescent="0.25">
      <c r="C101">
        <v>1165.0000553345301</v>
      </c>
      <c r="D101">
        <v>17.578298568725501</v>
      </c>
      <c r="I101">
        <v>1650.0000783707901</v>
      </c>
      <c r="J101">
        <v>19.453125074505799</v>
      </c>
    </row>
    <row r="102" spans="3:10" x14ac:dyDescent="0.25">
      <c r="C102">
        <v>1195.00005675945</v>
      </c>
      <c r="D102">
        <v>17.686140060424801</v>
      </c>
      <c r="I102">
        <v>1700.0000807456599</v>
      </c>
      <c r="J102">
        <v>19.570311531424501</v>
      </c>
    </row>
    <row r="103" spans="3:10" x14ac:dyDescent="0.25">
      <c r="C103">
        <v>1225.0000581843699</v>
      </c>
      <c r="D103">
        <v>17.793981552123999</v>
      </c>
      <c r="I103">
        <v>1745.00008288305</v>
      </c>
      <c r="J103">
        <v>19.687499850988299</v>
      </c>
    </row>
    <row r="104" spans="3:10" x14ac:dyDescent="0.25">
      <c r="C104">
        <v>1255.0000596093</v>
      </c>
      <c r="D104">
        <v>17.9018249511718</v>
      </c>
      <c r="I104">
        <v>1795.0000852579201</v>
      </c>
      <c r="J104">
        <v>19.8046881705522</v>
      </c>
    </row>
    <row r="105" spans="3:10" x14ac:dyDescent="0.25">
      <c r="C105">
        <v>1290.0000612717099</v>
      </c>
      <c r="D105">
        <v>18.009666442871001</v>
      </c>
      <c r="I105">
        <v>1800.0000854954101</v>
      </c>
      <c r="J105">
        <v>19.8046881705522</v>
      </c>
    </row>
    <row r="106" spans="3:10" x14ac:dyDescent="0.25">
      <c r="C106">
        <v>1320.00006269663</v>
      </c>
      <c r="D106">
        <v>18.117509841918899</v>
      </c>
    </row>
    <row r="107" spans="3:10" x14ac:dyDescent="0.25">
      <c r="C107">
        <v>1355.0000643590399</v>
      </c>
      <c r="D107">
        <v>18.2253513336181</v>
      </c>
    </row>
    <row r="108" spans="3:10" x14ac:dyDescent="0.25">
      <c r="C108">
        <v>1390.00006602145</v>
      </c>
      <c r="D108">
        <v>18.333192825317301</v>
      </c>
    </row>
    <row r="109" spans="3:10" x14ac:dyDescent="0.25">
      <c r="C109">
        <v>1425.0000676838599</v>
      </c>
      <c r="D109">
        <v>18.441036224365199</v>
      </c>
    </row>
    <row r="110" spans="3:10" x14ac:dyDescent="0.25">
      <c r="C110">
        <v>1460.00006934627</v>
      </c>
      <c r="D110">
        <v>18.5488777160644</v>
      </c>
    </row>
    <row r="111" spans="3:10" x14ac:dyDescent="0.25">
      <c r="C111">
        <v>1500.0000712461699</v>
      </c>
      <c r="D111">
        <v>18.656721115112301</v>
      </c>
    </row>
    <row r="112" spans="3:10" x14ac:dyDescent="0.25">
      <c r="C112">
        <v>1535.00007290858</v>
      </c>
      <c r="D112">
        <v>18.764562606811499</v>
      </c>
    </row>
    <row r="113" spans="3:4" x14ac:dyDescent="0.25">
      <c r="C113">
        <v>1575.0000748084799</v>
      </c>
      <c r="D113">
        <v>18.8724040985107</v>
      </c>
    </row>
    <row r="114" spans="3:4" x14ac:dyDescent="0.25">
      <c r="C114">
        <v>1615.00007670838</v>
      </c>
      <c r="D114">
        <v>18.980247497558501</v>
      </c>
    </row>
    <row r="115" spans="3:4" x14ac:dyDescent="0.25">
      <c r="C115">
        <v>1655.0000786082801</v>
      </c>
      <c r="D115">
        <v>19.088088989257798</v>
      </c>
    </row>
    <row r="116" spans="3:4" x14ac:dyDescent="0.25">
      <c r="C116">
        <v>1695.00008050818</v>
      </c>
      <c r="D116">
        <v>19.1959323883056</v>
      </c>
    </row>
    <row r="117" spans="3:4" x14ac:dyDescent="0.25">
      <c r="C117">
        <v>1740.00008264556</v>
      </c>
      <c r="D117">
        <v>19.303773880004801</v>
      </c>
    </row>
    <row r="118" spans="3:4" x14ac:dyDescent="0.25">
      <c r="C118">
        <v>1785.0000847829499</v>
      </c>
      <c r="D118">
        <v>19.411615371704102</v>
      </c>
    </row>
    <row r="119" spans="3:4" x14ac:dyDescent="0.25">
      <c r="C119">
        <v>1800.0000854954101</v>
      </c>
      <c r="D119">
        <v>19.411615371704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Аркуші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вахненко Олег</dc:creator>
  <cp:lastModifiedBy>Oleh Ivakhnenko</cp:lastModifiedBy>
  <dcterms:created xsi:type="dcterms:W3CDTF">2015-06-05T18:19:34Z</dcterms:created>
  <dcterms:modified xsi:type="dcterms:W3CDTF">2025-11-20T10:03:43Z</dcterms:modified>
</cp:coreProperties>
</file>